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pc\Desktop\work 2025\scintific report\"/>
    </mc:Choice>
  </mc:AlternateContent>
  <xr:revisionPtr revIDLastSave="0" documentId="13_ncr:1_{3C41E49C-882A-490A-93B7-C90F2104277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8" i="1" l="1"/>
  <c r="E48" i="1"/>
  <c r="D48" i="1"/>
  <c r="C48" i="1"/>
  <c r="F44" i="1"/>
  <c r="E44" i="1"/>
  <c r="D44" i="1"/>
  <c r="C44" i="1"/>
  <c r="F40" i="1"/>
  <c r="E40" i="1"/>
  <c r="D40" i="1"/>
  <c r="C40" i="1"/>
  <c r="F36" i="1"/>
  <c r="E36" i="1"/>
  <c r="D36" i="1"/>
  <c r="C36" i="1"/>
  <c r="F32" i="1"/>
  <c r="E32" i="1"/>
  <c r="D32" i="1"/>
  <c r="C32" i="1"/>
  <c r="F28" i="1"/>
  <c r="E28" i="1"/>
  <c r="D28" i="1"/>
  <c r="C28" i="1"/>
  <c r="F24" i="1"/>
  <c r="E24" i="1"/>
  <c r="D24" i="1"/>
  <c r="C24" i="1"/>
  <c r="F20" i="1"/>
  <c r="E20" i="1"/>
  <c r="D20" i="1"/>
  <c r="C20" i="1"/>
  <c r="F16" i="1"/>
  <c r="E16" i="1"/>
  <c r="D16" i="1"/>
  <c r="C16" i="1"/>
  <c r="F12" i="1"/>
  <c r="E12" i="1"/>
  <c r="D12" i="1"/>
  <c r="C12" i="1"/>
  <c r="F8" i="1"/>
  <c r="E8" i="1"/>
  <c r="D8" i="1"/>
  <c r="C8" i="1"/>
</calcChain>
</file>

<file path=xl/sharedStrings.xml><?xml version="1.0" encoding="utf-8"?>
<sst xmlns="http://schemas.openxmlformats.org/spreadsheetml/2006/main" count="6" uniqueCount="6">
  <si>
    <t>Treatments</t>
  </si>
  <si>
    <t>Rep</t>
  </si>
  <si>
    <t>Flavonoids µg/g</t>
  </si>
  <si>
    <t>Phenol µg/g</t>
  </si>
  <si>
    <t>Tannin µg/g</t>
  </si>
  <si>
    <t>Total sugar  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scheme val="minor"/>
    </font>
    <font>
      <b/>
      <sz val="11"/>
      <color rgb="FFFF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2" fontId="1" fillId="2" borderId="0" xfId="0" applyNumberFormat="1" applyFont="1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F48"/>
  <sheetViews>
    <sheetView tabSelected="1" workbookViewId="0">
      <selection activeCell="E1" sqref="E1:F1"/>
    </sheetView>
  </sheetViews>
  <sheetFormatPr defaultRowHeight="13.8" x14ac:dyDescent="0.25"/>
  <cols>
    <col min="3" max="4" width="11.8984375" customWidth="1"/>
    <col min="5" max="5" width="11.796875" customWidth="1"/>
    <col min="6" max="6" width="13.8984375" customWidth="1"/>
  </cols>
  <sheetData>
    <row r="4" spans="1:6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</row>
    <row r="5" spans="1:6" x14ac:dyDescent="0.25">
      <c r="A5">
        <v>1</v>
      </c>
      <c r="B5">
        <v>1</v>
      </c>
      <c r="C5">
        <v>101.9</v>
      </c>
      <c r="D5">
        <v>998.55</v>
      </c>
      <c r="E5">
        <v>85.6</v>
      </c>
      <c r="F5">
        <v>62.6</v>
      </c>
    </row>
    <row r="6" spans="1:6" x14ac:dyDescent="0.25">
      <c r="A6">
        <v>1</v>
      </c>
      <c r="B6">
        <v>2</v>
      </c>
      <c r="C6">
        <v>101.9</v>
      </c>
      <c r="D6">
        <v>999.13</v>
      </c>
      <c r="E6">
        <v>84.81</v>
      </c>
      <c r="F6">
        <v>63.655000000000001</v>
      </c>
    </row>
    <row r="7" spans="1:6" x14ac:dyDescent="0.25">
      <c r="A7">
        <v>1</v>
      </c>
      <c r="B7">
        <v>3</v>
      </c>
      <c r="C7">
        <v>101.95</v>
      </c>
      <c r="D7">
        <v>999</v>
      </c>
      <c r="E7">
        <v>85.21</v>
      </c>
      <c r="F7">
        <v>63.22</v>
      </c>
    </row>
    <row r="8" spans="1:6" x14ac:dyDescent="0.25">
      <c r="A8" s="1"/>
      <c r="B8" s="1"/>
      <c r="C8" s="2">
        <f>AVERAGE(C5:C7)</f>
        <v>101.91666666666667</v>
      </c>
      <c r="D8" s="2">
        <f t="shared" ref="D8:F8" si="0">AVERAGE(D5:D7)</f>
        <v>998.89333333333332</v>
      </c>
      <c r="E8" s="2">
        <f t="shared" si="0"/>
        <v>85.206666666666663</v>
      </c>
      <c r="F8" s="2">
        <f t="shared" si="0"/>
        <v>63.158333333333331</v>
      </c>
    </row>
    <row r="9" spans="1:6" x14ac:dyDescent="0.25">
      <c r="A9">
        <v>2</v>
      </c>
      <c r="B9">
        <v>1</v>
      </c>
      <c r="C9">
        <v>38</v>
      </c>
      <c r="D9">
        <v>363.33</v>
      </c>
      <c r="E9">
        <v>25.31</v>
      </c>
      <c r="F9">
        <v>16.28</v>
      </c>
    </row>
    <row r="10" spans="1:6" x14ac:dyDescent="0.25">
      <c r="A10">
        <v>2</v>
      </c>
      <c r="B10">
        <v>2</v>
      </c>
      <c r="C10">
        <v>37</v>
      </c>
      <c r="D10">
        <v>358.33</v>
      </c>
      <c r="E10">
        <v>24.05</v>
      </c>
      <c r="F10">
        <v>16.79</v>
      </c>
    </row>
    <row r="11" spans="1:6" x14ac:dyDescent="0.25">
      <c r="A11">
        <v>2</v>
      </c>
      <c r="B11">
        <v>3</v>
      </c>
      <c r="C11">
        <v>36</v>
      </c>
      <c r="D11">
        <v>360.83</v>
      </c>
      <c r="E11">
        <v>24.68</v>
      </c>
      <c r="F11">
        <v>16.53</v>
      </c>
    </row>
    <row r="12" spans="1:6" x14ac:dyDescent="0.25">
      <c r="A12" s="1"/>
      <c r="B12" s="1"/>
      <c r="C12" s="3">
        <f>AVERAGE(C9:C11)</f>
        <v>37</v>
      </c>
      <c r="D12" s="3">
        <f t="shared" ref="D12:F12" si="1">AVERAGE(D9:D11)</f>
        <v>360.83</v>
      </c>
      <c r="E12" s="3">
        <f t="shared" si="1"/>
        <v>24.679999999999996</v>
      </c>
      <c r="F12" s="2">
        <f t="shared" si="1"/>
        <v>16.533333333333335</v>
      </c>
    </row>
    <row r="13" spans="1:6" x14ac:dyDescent="0.25">
      <c r="A13">
        <v>3</v>
      </c>
      <c r="B13">
        <v>1</v>
      </c>
      <c r="C13">
        <v>96</v>
      </c>
      <c r="D13">
        <v>940.66</v>
      </c>
      <c r="E13">
        <v>75.64</v>
      </c>
      <c r="F13">
        <v>23.8</v>
      </c>
    </row>
    <row r="14" spans="1:6" x14ac:dyDescent="0.25">
      <c r="A14">
        <v>3</v>
      </c>
      <c r="B14">
        <v>2</v>
      </c>
      <c r="C14">
        <v>94</v>
      </c>
      <c r="D14">
        <v>941.16</v>
      </c>
      <c r="E14">
        <v>76</v>
      </c>
      <c r="F14">
        <v>25.06</v>
      </c>
    </row>
    <row r="15" spans="1:6" x14ac:dyDescent="0.25">
      <c r="A15">
        <v>3</v>
      </c>
      <c r="B15">
        <v>3</v>
      </c>
      <c r="C15">
        <v>95</v>
      </c>
      <c r="D15">
        <v>941.66</v>
      </c>
      <c r="E15">
        <v>75.88</v>
      </c>
      <c r="F15">
        <v>24.43</v>
      </c>
    </row>
    <row r="16" spans="1:6" x14ac:dyDescent="0.25">
      <c r="A16" s="1"/>
      <c r="B16" s="1"/>
      <c r="C16" s="3">
        <f>AVERAGE(C13:C15)</f>
        <v>95</v>
      </c>
      <c r="D16" s="3">
        <f t="shared" ref="D16:F16" si="2">AVERAGE(D13:D15)</f>
        <v>941.16</v>
      </c>
      <c r="E16" s="3">
        <f t="shared" si="2"/>
        <v>75.839999999999989</v>
      </c>
      <c r="F16" s="3">
        <f t="shared" si="2"/>
        <v>24.429999999999996</v>
      </c>
    </row>
    <row r="17" spans="1:6" x14ac:dyDescent="0.25">
      <c r="A17">
        <v>4</v>
      </c>
      <c r="B17">
        <v>1</v>
      </c>
      <c r="C17">
        <v>60</v>
      </c>
      <c r="D17">
        <v>825</v>
      </c>
      <c r="E17">
        <v>58.22</v>
      </c>
      <c r="F17">
        <v>56.39</v>
      </c>
    </row>
    <row r="18" spans="1:6" x14ac:dyDescent="0.25">
      <c r="A18">
        <v>4</v>
      </c>
      <c r="B18">
        <v>2</v>
      </c>
      <c r="C18">
        <v>66</v>
      </c>
      <c r="D18">
        <v>816.66</v>
      </c>
      <c r="E18">
        <v>56.96</v>
      </c>
      <c r="F18">
        <v>57.64</v>
      </c>
    </row>
    <row r="19" spans="1:6" x14ac:dyDescent="0.25">
      <c r="A19">
        <v>4</v>
      </c>
      <c r="B19">
        <v>3</v>
      </c>
      <c r="C19">
        <v>63</v>
      </c>
      <c r="D19">
        <v>820.83</v>
      </c>
      <c r="E19">
        <v>57.59</v>
      </c>
      <c r="F19">
        <v>57.02</v>
      </c>
    </row>
    <row r="20" spans="1:6" x14ac:dyDescent="0.25">
      <c r="A20" s="1"/>
      <c r="B20" s="1"/>
      <c r="C20" s="3">
        <f>AVERAGE(C17:C19)</f>
        <v>63</v>
      </c>
      <c r="D20" s="3">
        <f t="shared" ref="D20:F20" si="3">AVERAGE(D17:D19)</f>
        <v>820.82999999999993</v>
      </c>
      <c r="E20" s="3">
        <f t="shared" si="3"/>
        <v>57.59</v>
      </c>
      <c r="F20" s="2">
        <f t="shared" si="3"/>
        <v>57.016666666666673</v>
      </c>
    </row>
    <row r="21" spans="1:6" x14ac:dyDescent="0.25">
      <c r="A21">
        <v>5</v>
      </c>
      <c r="B21">
        <v>1</v>
      </c>
      <c r="C21">
        <v>96</v>
      </c>
      <c r="D21">
        <v>816.66</v>
      </c>
      <c r="E21">
        <v>75.48</v>
      </c>
      <c r="F21">
        <v>53.88</v>
      </c>
    </row>
    <row r="22" spans="1:6" x14ac:dyDescent="0.25">
      <c r="A22">
        <v>5</v>
      </c>
      <c r="B22">
        <v>2</v>
      </c>
      <c r="C22">
        <v>101</v>
      </c>
      <c r="D22">
        <v>806.66</v>
      </c>
      <c r="E22">
        <v>74.680000000000007</v>
      </c>
      <c r="F22">
        <v>55.13</v>
      </c>
    </row>
    <row r="23" spans="1:6" x14ac:dyDescent="0.25">
      <c r="A23">
        <v>5</v>
      </c>
      <c r="B23">
        <v>3</v>
      </c>
      <c r="C23">
        <v>100</v>
      </c>
      <c r="D23">
        <v>811.66</v>
      </c>
      <c r="E23">
        <v>75.08</v>
      </c>
      <c r="F23">
        <v>54.51</v>
      </c>
    </row>
    <row r="24" spans="1:6" x14ac:dyDescent="0.25">
      <c r="A24" s="1"/>
      <c r="B24" s="1"/>
      <c r="C24" s="3">
        <f>AVERAGE(C21:C23)</f>
        <v>99</v>
      </c>
      <c r="D24" s="3">
        <f t="shared" ref="D24:F24" si="4">AVERAGE(D21:D23)</f>
        <v>811.66</v>
      </c>
      <c r="E24" s="3">
        <f t="shared" si="4"/>
        <v>75.08</v>
      </c>
      <c r="F24" s="2">
        <f t="shared" si="4"/>
        <v>54.506666666666668</v>
      </c>
    </row>
    <row r="25" spans="1:6" x14ac:dyDescent="0.25">
      <c r="A25">
        <v>6</v>
      </c>
      <c r="B25">
        <v>1</v>
      </c>
      <c r="C25">
        <v>60</v>
      </c>
      <c r="D25">
        <v>375</v>
      </c>
      <c r="E25">
        <v>36.700000000000003</v>
      </c>
      <c r="F25">
        <v>22.55</v>
      </c>
    </row>
    <row r="26" spans="1:6" x14ac:dyDescent="0.25">
      <c r="A26">
        <v>6</v>
      </c>
      <c r="B26">
        <v>2</v>
      </c>
      <c r="C26">
        <v>58</v>
      </c>
      <c r="D26">
        <v>375</v>
      </c>
      <c r="E26">
        <v>36.700000000000003</v>
      </c>
      <c r="F26">
        <v>23.8</v>
      </c>
    </row>
    <row r="27" spans="1:6" x14ac:dyDescent="0.25">
      <c r="A27">
        <v>6</v>
      </c>
      <c r="B27">
        <v>3</v>
      </c>
      <c r="C27">
        <v>59</v>
      </c>
      <c r="D27">
        <v>371.66</v>
      </c>
      <c r="E27">
        <v>36.700000000000003</v>
      </c>
      <c r="F27">
        <v>23.17</v>
      </c>
    </row>
    <row r="28" spans="1:6" x14ac:dyDescent="0.25">
      <c r="A28" s="1"/>
      <c r="B28" s="1"/>
      <c r="C28" s="3">
        <f>AVERAGE(C25:C27)</f>
        <v>59</v>
      </c>
      <c r="D28" s="2">
        <f t="shared" ref="D28:F28" si="5">AVERAGE(D25:D27)</f>
        <v>373.88666666666671</v>
      </c>
      <c r="E28" s="3">
        <f t="shared" si="5"/>
        <v>36.700000000000003</v>
      </c>
      <c r="F28" s="2">
        <f t="shared" si="5"/>
        <v>23.173333333333336</v>
      </c>
    </row>
    <row r="29" spans="1:6" x14ac:dyDescent="0.25">
      <c r="A29">
        <v>7</v>
      </c>
      <c r="B29">
        <v>1</v>
      </c>
      <c r="C29">
        <v>90</v>
      </c>
      <c r="D29">
        <v>566.66</v>
      </c>
      <c r="E29">
        <v>49.36</v>
      </c>
      <c r="F29">
        <v>42.6</v>
      </c>
    </row>
    <row r="30" spans="1:6" x14ac:dyDescent="0.25">
      <c r="A30">
        <v>7</v>
      </c>
      <c r="B30">
        <v>2</v>
      </c>
      <c r="C30">
        <v>94</v>
      </c>
      <c r="D30">
        <v>558.33000000000004</v>
      </c>
      <c r="E30">
        <v>50.96</v>
      </c>
      <c r="F30">
        <v>43.85</v>
      </c>
    </row>
    <row r="31" spans="1:6" x14ac:dyDescent="0.25">
      <c r="A31">
        <v>7</v>
      </c>
      <c r="B31">
        <v>3</v>
      </c>
      <c r="C31">
        <v>92</v>
      </c>
      <c r="D31">
        <v>562.49</v>
      </c>
      <c r="E31">
        <v>50.16</v>
      </c>
      <c r="F31">
        <v>43.22</v>
      </c>
    </row>
    <row r="32" spans="1:6" x14ac:dyDescent="0.25">
      <c r="A32" s="1"/>
      <c r="B32" s="1"/>
      <c r="C32" s="3">
        <f>AVERAGE(C29:C31)</f>
        <v>92</v>
      </c>
      <c r="D32" s="2">
        <f t="shared" ref="D32:F32" si="6">AVERAGE(D29:D31)</f>
        <v>562.49333333333334</v>
      </c>
      <c r="E32" s="3">
        <f t="shared" si="6"/>
        <v>50.16</v>
      </c>
      <c r="F32" s="2">
        <f t="shared" si="6"/>
        <v>43.223333333333336</v>
      </c>
    </row>
    <row r="33" spans="1:6" x14ac:dyDescent="0.25">
      <c r="A33">
        <v>8</v>
      </c>
      <c r="B33">
        <v>1</v>
      </c>
      <c r="C33">
        <v>88</v>
      </c>
      <c r="D33">
        <v>658.33</v>
      </c>
      <c r="E33">
        <v>56.96</v>
      </c>
      <c r="F33">
        <v>48.87</v>
      </c>
    </row>
    <row r="34" spans="1:6" x14ac:dyDescent="0.25">
      <c r="A34">
        <v>8</v>
      </c>
      <c r="B34">
        <v>2</v>
      </c>
      <c r="C34">
        <v>92</v>
      </c>
      <c r="D34">
        <v>661.66</v>
      </c>
      <c r="E34">
        <v>57</v>
      </c>
      <c r="F34">
        <v>50.12</v>
      </c>
    </row>
    <row r="35" spans="1:6" x14ac:dyDescent="0.25">
      <c r="A35">
        <v>8</v>
      </c>
      <c r="B35">
        <v>3</v>
      </c>
      <c r="C35">
        <v>90</v>
      </c>
      <c r="D35">
        <v>659.99</v>
      </c>
      <c r="E35">
        <v>56.98</v>
      </c>
      <c r="F35">
        <v>49.49</v>
      </c>
    </row>
    <row r="36" spans="1:6" x14ac:dyDescent="0.25">
      <c r="A36" s="1"/>
      <c r="B36" s="1"/>
      <c r="C36" s="3">
        <f>AVERAGE(C33:C35)</f>
        <v>90</v>
      </c>
      <c r="D36" s="2">
        <f t="shared" ref="D36:F36" si="7">AVERAGE(D33:D35)</f>
        <v>659.99333333333334</v>
      </c>
      <c r="E36" s="1">
        <f>AVERAGE(E33:E35)</f>
        <v>56.98</v>
      </c>
      <c r="F36" s="2">
        <f t="shared" si="7"/>
        <v>49.493333333333332</v>
      </c>
    </row>
    <row r="37" spans="1:6" x14ac:dyDescent="0.25">
      <c r="A37">
        <v>9</v>
      </c>
      <c r="B37">
        <v>1</v>
      </c>
      <c r="C37">
        <v>72</v>
      </c>
      <c r="D37">
        <v>675</v>
      </c>
      <c r="E37">
        <v>53.16</v>
      </c>
      <c r="F37">
        <v>48.87</v>
      </c>
    </row>
    <row r="38" spans="1:6" x14ac:dyDescent="0.25">
      <c r="A38">
        <v>9</v>
      </c>
      <c r="B38">
        <v>2</v>
      </c>
      <c r="C38">
        <v>75</v>
      </c>
      <c r="D38">
        <v>670</v>
      </c>
      <c r="E38">
        <v>53.16</v>
      </c>
      <c r="F38">
        <v>49.49</v>
      </c>
    </row>
    <row r="39" spans="1:6" x14ac:dyDescent="0.25">
      <c r="A39">
        <v>9</v>
      </c>
      <c r="B39">
        <v>3</v>
      </c>
      <c r="C39">
        <v>73.5</v>
      </c>
      <c r="D39">
        <v>672.5</v>
      </c>
      <c r="E39">
        <v>53.16</v>
      </c>
      <c r="F39">
        <v>50.12</v>
      </c>
    </row>
    <row r="40" spans="1:6" x14ac:dyDescent="0.25">
      <c r="A40" s="1"/>
      <c r="B40" s="1"/>
      <c r="C40" s="3">
        <f>AVERAGE(C37:C39)</f>
        <v>73.5</v>
      </c>
      <c r="D40" s="3">
        <f t="shared" ref="D40:F40" si="8">AVERAGE(D37:D39)</f>
        <v>672.5</v>
      </c>
      <c r="E40" s="3">
        <f t="shared" si="8"/>
        <v>53.16</v>
      </c>
      <c r="F40" s="2">
        <f t="shared" si="8"/>
        <v>49.493333333333332</v>
      </c>
    </row>
    <row r="41" spans="1:6" x14ac:dyDescent="0.25">
      <c r="A41">
        <v>10</v>
      </c>
      <c r="B41">
        <v>1</v>
      </c>
      <c r="C41">
        <v>100</v>
      </c>
      <c r="D41">
        <v>700.33</v>
      </c>
      <c r="E41">
        <v>58.88</v>
      </c>
      <c r="F41">
        <v>51.37</v>
      </c>
    </row>
    <row r="42" spans="1:6" x14ac:dyDescent="0.25">
      <c r="A42">
        <v>10</v>
      </c>
      <c r="B42">
        <v>2</v>
      </c>
      <c r="C42">
        <v>102</v>
      </c>
      <c r="D42">
        <v>700.33</v>
      </c>
      <c r="E42">
        <v>56.96</v>
      </c>
      <c r="F42">
        <v>50.12</v>
      </c>
    </row>
    <row r="43" spans="1:6" x14ac:dyDescent="0.25">
      <c r="A43">
        <v>10</v>
      </c>
      <c r="B43">
        <v>3</v>
      </c>
      <c r="C43">
        <v>101</v>
      </c>
      <c r="D43">
        <v>700.33</v>
      </c>
      <c r="E43">
        <v>54.92</v>
      </c>
      <c r="F43">
        <v>50.74</v>
      </c>
    </row>
    <row r="44" spans="1:6" x14ac:dyDescent="0.25">
      <c r="A44" s="1"/>
      <c r="B44" s="1"/>
      <c r="C44" s="3">
        <f>AVERAGE(C41:C43)</f>
        <v>101</v>
      </c>
      <c r="D44" s="3">
        <f t="shared" ref="D44:F44" si="9">AVERAGE(D41:D43)</f>
        <v>700.33</v>
      </c>
      <c r="E44" s="3">
        <f>AVERAGE(E41:E43)</f>
        <v>56.919999999999995</v>
      </c>
      <c r="F44" s="2">
        <f t="shared" si="9"/>
        <v>50.743333333333332</v>
      </c>
    </row>
    <row r="45" spans="1:6" x14ac:dyDescent="0.25">
      <c r="A45">
        <v>11</v>
      </c>
      <c r="B45">
        <v>1</v>
      </c>
      <c r="C45">
        <v>102</v>
      </c>
      <c r="D45">
        <v>900</v>
      </c>
      <c r="E45">
        <v>50.63</v>
      </c>
      <c r="F45">
        <v>56.3</v>
      </c>
    </row>
    <row r="46" spans="1:6" x14ac:dyDescent="0.25">
      <c r="A46">
        <v>11</v>
      </c>
      <c r="B46">
        <v>2</v>
      </c>
      <c r="C46">
        <v>106</v>
      </c>
      <c r="D46">
        <v>908.33</v>
      </c>
      <c r="E46">
        <v>54.43</v>
      </c>
      <c r="F46">
        <v>57.88</v>
      </c>
    </row>
    <row r="47" spans="1:6" x14ac:dyDescent="0.25">
      <c r="A47">
        <v>11</v>
      </c>
      <c r="B47">
        <v>3</v>
      </c>
      <c r="C47">
        <v>104</v>
      </c>
      <c r="D47">
        <v>904.16</v>
      </c>
      <c r="E47">
        <v>52.53</v>
      </c>
      <c r="F47">
        <v>57.09</v>
      </c>
    </row>
    <row r="48" spans="1:6" x14ac:dyDescent="0.25">
      <c r="A48" s="1"/>
      <c r="B48" s="1"/>
      <c r="C48" s="3">
        <f>AVERAGE(C45:C47)</f>
        <v>104</v>
      </c>
      <c r="D48" s="2">
        <f t="shared" ref="D48:F48" si="10">AVERAGE(D45:D47)</f>
        <v>904.1633333333333</v>
      </c>
      <c r="E48" s="3">
        <f t="shared" si="10"/>
        <v>52.53</v>
      </c>
      <c r="F48" s="3">
        <f t="shared" si="10"/>
        <v>57.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5-06-05T18:17:20Z</dcterms:created>
  <dcterms:modified xsi:type="dcterms:W3CDTF">2025-05-20T21:00:14Z</dcterms:modified>
</cp:coreProperties>
</file>